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7795" windowHeight="115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27" i="1" l="1"/>
  <c r="I27" i="1"/>
  <c r="G27" i="1"/>
  <c r="E27" i="1"/>
  <c r="K26" i="1"/>
  <c r="I26" i="1"/>
  <c r="G26" i="1"/>
  <c r="E26" i="1"/>
  <c r="K25" i="1"/>
  <c r="I25" i="1"/>
  <c r="G25" i="1"/>
  <c r="E25" i="1"/>
  <c r="K24" i="1"/>
  <c r="I24" i="1"/>
  <c r="G24" i="1"/>
  <c r="E24" i="1"/>
  <c r="K23" i="1"/>
  <c r="I23" i="1"/>
  <c r="G23" i="1"/>
  <c r="E23" i="1"/>
  <c r="K22" i="1"/>
  <c r="I22" i="1"/>
  <c r="G22" i="1"/>
  <c r="E22" i="1"/>
  <c r="K21" i="1"/>
  <c r="I21" i="1"/>
  <c r="G21" i="1"/>
  <c r="E21" i="1"/>
  <c r="K20" i="1"/>
  <c r="I20" i="1"/>
  <c r="G20" i="1"/>
  <c r="E20" i="1"/>
  <c r="K19" i="1"/>
  <c r="I19" i="1"/>
  <c r="G19" i="1"/>
  <c r="E19" i="1"/>
  <c r="K18" i="1"/>
  <c r="I18" i="1"/>
  <c r="G18" i="1"/>
  <c r="E18" i="1"/>
  <c r="K17" i="1"/>
  <c r="I17" i="1"/>
  <c r="G17" i="1"/>
  <c r="E17" i="1"/>
  <c r="K16" i="1"/>
  <c r="I16" i="1"/>
  <c r="G16" i="1"/>
  <c r="E16" i="1"/>
  <c r="K15" i="1"/>
  <c r="I15" i="1"/>
  <c r="G15" i="1"/>
  <c r="E15" i="1"/>
  <c r="K14" i="1"/>
  <c r="I14" i="1"/>
  <c r="G14" i="1"/>
  <c r="E14" i="1"/>
  <c r="K13" i="1"/>
  <c r="I13" i="1"/>
  <c r="G13" i="1"/>
  <c r="E13" i="1"/>
  <c r="K12" i="1"/>
  <c r="I12" i="1"/>
  <c r="G12" i="1"/>
  <c r="E12" i="1"/>
  <c r="K11" i="1"/>
  <c r="I11" i="1"/>
  <c r="G11" i="1"/>
  <c r="E11" i="1"/>
  <c r="K10" i="1"/>
  <c r="I10" i="1"/>
  <c r="G10" i="1"/>
  <c r="E10" i="1"/>
  <c r="K9" i="1"/>
  <c r="I9" i="1"/>
  <c r="G9" i="1"/>
  <c r="E9" i="1"/>
  <c r="K8" i="1"/>
  <c r="I8" i="1"/>
  <c r="G8" i="1"/>
  <c r="E8" i="1"/>
  <c r="K7" i="1"/>
  <c r="I7" i="1"/>
  <c r="G7" i="1"/>
  <c r="E7" i="1"/>
  <c r="K6" i="1"/>
  <c r="I6" i="1"/>
  <c r="G6" i="1"/>
  <c r="E6" i="1"/>
  <c r="K5" i="1"/>
  <c r="I5" i="1"/>
  <c r="G5" i="1"/>
  <c r="E5" i="1"/>
  <c r="K4" i="1"/>
  <c r="I4" i="1"/>
  <c r="G4" i="1"/>
  <c r="E4" i="1"/>
</calcChain>
</file>

<file path=xl/sharedStrings.xml><?xml version="1.0" encoding="utf-8"?>
<sst xmlns="http://schemas.openxmlformats.org/spreadsheetml/2006/main" count="56" uniqueCount="38">
  <si>
    <t>Group</t>
  </si>
  <si>
    <t>Multimapped</t>
  </si>
  <si>
    <t>To Annotated Region</t>
  </si>
  <si>
    <t>To UnAnnotated Region</t>
  </si>
  <si>
    <t>Pvi188</t>
  </si>
  <si>
    <t>Day5-Inf</t>
  </si>
  <si>
    <t>Pvi189</t>
  </si>
  <si>
    <t>Pvi190</t>
  </si>
  <si>
    <t>Pvi191</t>
  </si>
  <si>
    <t>Pvi192</t>
  </si>
  <si>
    <t>Day5-Con</t>
  </si>
  <si>
    <t>Pvi193</t>
  </si>
  <si>
    <t>Pvi194</t>
  </si>
  <si>
    <t>Pvi195</t>
  </si>
  <si>
    <t>Pvi196</t>
  </si>
  <si>
    <t>Day10-Inf</t>
  </si>
  <si>
    <t>Pvi197</t>
  </si>
  <si>
    <t>Pvi198</t>
  </si>
  <si>
    <t>Pvi199</t>
  </si>
  <si>
    <t>Pvi200</t>
  </si>
  <si>
    <t>Day10-Con</t>
  </si>
  <si>
    <t>Pvi201</t>
  </si>
  <si>
    <t>Pvi202</t>
  </si>
  <si>
    <t>Pvi203</t>
  </si>
  <si>
    <t>Pvi204</t>
  </si>
  <si>
    <t>Day15-Inf</t>
  </si>
  <si>
    <t>Pvi205</t>
  </si>
  <si>
    <t>Pvi206</t>
  </si>
  <si>
    <t>Pvi207</t>
  </si>
  <si>
    <t>Pvi208</t>
  </si>
  <si>
    <t>Day15-Con</t>
  </si>
  <si>
    <t>Pvi209</t>
  </si>
  <si>
    <t>Pvi210</t>
  </si>
  <si>
    <t>Pvi211</t>
  </si>
  <si>
    <t>Table S1:  RNA-Seq Mapping Stats</t>
  </si>
  <si>
    <t>SampleID</t>
  </si>
  <si>
    <t>Total Reads</t>
  </si>
  <si>
    <t>Mapped to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tabSelected="1" workbookViewId="0">
      <selection activeCell="N17" sqref="N17"/>
    </sheetView>
  </sheetViews>
  <sheetFormatPr defaultRowHeight="15" x14ac:dyDescent="0.25"/>
  <cols>
    <col min="2" max="2" width="10.5703125" customWidth="1"/>
    <col min="3" max="3" width="13.140625" customWidth="1"/>
    <col min="4" max="4" width="11.140625" customWidth="1"/>
    <col min="8" max="8" width="12.42578125" customWidth="1"/>
    <col min="10" max="10" width="13.140625" customWidth="1"/>
  </cols>
  <sheetData>
    <row r="1" spans="1:11" x14ac:dyDescent="0.25">
      <c r="A1" t="s">
        <v>34</v>
      </c>
    </row>
    <row r="3" spans="1:11" x14ac:dyDescent="0.25">
      <c r="A3" s="1" t="s">
        <v>35</v>
      </c>
      <c r="B3" s="1" t="s">
        <v>0</v>
      </c>
      <c r="C3" s="2" t="s">
        <v>36</v>
      </c>
      <c r="D3" s="3" t="s">
        <v>37</v>
      </c>
      <c r="E3" s="3"/>
      <c r="F3" s="3" t="s">
        <v>1</v>
      </c>
      <c r="G3" s="3"/>
      <c r="H3" s="3" t="s">
        <v>2</v>
      </c>
      <c r="I3" s="3"/>
      <c r="J3" s="3" t="s">
        <v>3</v>
      </c>
      <c r="K3" s="3"/>
    </row>
    <row r="4" spans="1:11" x14ac:dyDescent="0.25">
      <c r="A4" s="1" t="s">
        <v>4</v>
      </c>
      <c r="B4" s="1" t="s">
        <v>5</v>
      </c>
      <c r="C4" s="2">
        <v>46249260</v>
      </c>
      <c r="D4" s="2">
        <v>37795806</v>
      </c>
      <c r="E4" s="4">
        <f t="shared" ref="E4:E27" si="0">D4/$C4</f>
        <v>0.81721969173128395</v>
      </c>
      <c r="F4" s="2">
        <v>3910213</v>
      </c>
      <c r="G4" s="4">
        <f t="shared" ref="G4:G27" si="1">F4/$C4</f>
        <v>8.454649868992499E-2</v>
      </c>
      <c r="H4" s="2">
        <v>31795119</v>
      </c>
      <c r="I4" s="4">
        <f t="shared" ref="I4:I27" si="2">H4/$C4</f>
        <v>0.68747303200094445</v>
      </c>
      <c r="J4" s="2">
        <v>2090474</v>
      </c>
      <c r="K4" s="4">
        <f t="shared" ref="K4:K27" si="3">J4/$C4</f>
        <v>4.5200161040414487E-2</v>
      </c>
    </row>
    <row r="5" spans="1:11" x14ac:dyDescent="0.25">
      <c r="A5" s="1" t="s">
        <v>6</v>
      </c>
      <c r="B5" s="1" t="s">
        <v>5</v>
      </c>
      <c r="C5" s="2">
        <v>43701148</v>
      </c>
      <c r="D5" s="2">
        <v>35584448</v>
      </c>
      <c r="E5" s="4">
        <f t="shared" si="0"/>
        <v>0.81426803707765294</v>
      </c>
      <c r="F5" s="2">
        <v>3772567</v>
      </c>
      <c r="G5" s="4">
        <f t="shared" si="1"/>
        <v>8.6326496503020933E-2</v>
      </c>
      <c r="H5" s="2">
        <v>29894343</v>
      </c>
      <c r="I5" s="4">
        <f t="shared" si="2"/>
        <v>0.68406310516144797</v>
      </c>
      <c r="J5" s="2">
        <v>1917538</v>
      </c>
      <c r="K5" s="4">
        <f t="shared" si="3"/>
        <v>4.3878435413184112E-2</v>
      </c>
    </row>
    <row r="6" spans="1:11" x14ac:dyDescent="0.25">
      <c r="A6" s="1" t="s">
        <v>7</v>
      </c>
      <c r="B6" s="1" t="s">
        <v>5</v>
      </c>
      <c r="C6" s="2">
        <v>44114701</v>
      </c>
      <c r="D6" s="2">
        <v>34989317</v>
      </c>
      <c r="E6" s="4">
        <f t="shared" si="0"/>
        <v>0.79314414938457822</v>
      </c>
      <c r="F6" s="2">
        <v>3639231</v>
      </c>
      <c r="G6" s="4">
        <f t="shared" si="1"/>
        <v>8.2494744779070359E-2</v>
      </c>
      <c r="H6" s="2">
        <v>29408160</v>
      </c>
      <c r="I6" s="4">
        <f t="shared" si="2"/>
        <v>0.66662947573871123</v>
      </c>
      <c r="J6" s="2">
        <v>1941926</v>
      </c>
      <c r="K6" s="4">
        <f t="shared" si="3"/>
        <v>4.4019928866796579E-2</v>
      </c>
    </row>
    <row r="7" spans="1:11" x14ac:dyDescent="0.25">
      <c r="A7" s="1" t="s">
        <v>8</v>
      </c>
      <c r="B7" s="1" t="s">
        <v>5</v>
      </c>
      <c r="C7" s="2">
        <v>40356113</v>
      </c>
      <c r="D7" s="2">
        <v>32034518</v>
      </c>
      <c r="E7" s="4">
        <f t="shared" si="0"/>
        <v>0.7937959238046538</v>
      </c>
      <c r="F7" s="2">
        <v>3350194</v>
      </c>
      <c r="G7" s="4">
        <f t="shared" si="1"/>
        <v>8.3015775082203785E-2</v>
      </c>
      <c r="H7" s="2">
        <v>26801839</v>
      </c>
      <c r="I7" s="4">
        <f t="shared" si="2"/>
        <v>0.66413331234353512</v>
      </c>
      <c r="J7" s="2">
        <v>1882485</v>
      </c>
      <c r="K7" s="4">
        <f t="shared" si="3"/>
        <v>4.664683637891489E-2</v>
      </c>
    </row>
    <row r="8" spans="1:11" x14ac:dyDescent="0.25">
      <c r="A8" s="1" t="s">
        <v>9</v>
      </c>
      <c r="B8" s="1" t="s">
        <v>10</v>
      </c>
      <c r="C8" s="2">
        <v>40277969</v>
      </c>
      <c r="D8" s="2">
        <v>31798861</v>
      </c>
      <c r="E8" s="4">
        <f t="shared" si="0"/>
        <v>0.78948521460950527</v>
      </c>
      <c r="F8" s="2">
        <v>3440786</v>
      </c>
      <c r="G8" s="4">
        <f t="shared" si="1"/>
        <v>8.5426005467157493E-2</v>
      </c>
      <c r="H8" s="2">
        <v>26429649</v>
      </c>
      <c r="I8" s="4">
        <f t="shared" si="2"/>
        <v>0.65618127368835311</v>
      </c>
      <c r="J8" s="2">
        <v>1928426</v>
      </c>
      <c r="K8" s="4">
        <f t="shared" si="3"/>
        <v>4.7877935453994713E-2</v>
      </c>
    </row>
    <row r="9" spans="1:11" x14ac:dyDescent="0.25">
      <c r="A9" s="1" t="s">
        <v>11</v>
      </c>
      <c r="B9" s="1" t="s">
        <v>10</v>
      </c>
      <c r="C9" s="2">
        <v>47828637</v>
      </c>
      <c r="D9" s="2">
        <v>38877094</v>
      </c>
      <c r="E9" s="4">
        <f t="shared" si="0"/>
        <v>0.81284135276529002</v>
      </c>
      <c r="F9" s="2">
        <v>4025058</v>
      </c>
      <c r="G9" s="4">
        <f t="shared" si="1"/>
        <v>8.4155816524731822E-2</v>
      </c>
      <c r="H9" s="2">
        <v>32625006</v>
      </c>
      <c r="I9" s="4">
        <f t="shared" si="2"/>
        <v>0.68212284619358898</v>
      </c>
      <c r="J9" s="2">
        <v>2227030</v>
      </c>
      <c r="K9" s="4">
        <f t="shared" si="3"/>
        <v>4.6562690046969141E-2</v>
      </c>
    </row>
    <row r="10" spans="1:11" x14ac:dyDescent="0.25">
      <c r="A10" s="1" t="s">
        <v>12</v>
      </c>
      <c r="B10" s="1" t="s">
        <v>10</v>
      </c>
      <c r="C10" s="2">
        <v>42965404</v>
      </c>
      <c r="D10" s="2">
        <v>34905772</v>
      </c>
      <c r="E10" s="4">
        <f t="shared" si="0"/>
        <v>0.81241577525955533</v>
      </c>
      <c r="F10" s="2">
        <v>3578537</v>
      </c>
      <c r="G10" s="4">
        <f t="shared" si="1"/>
        <v>8.3288801380757407E-2</v>
      </c>
      <c r="H10" s="2">
        <v>29325079</v>
      </c>
      <c r="I10" s="4">
        <f t="shared" si="2"/>
        <v>0.6825277146236074</v>
      </c>
      <c r="J10" s="2">
        <v>2002156</v>
      </c>
      <c r="K10" s="4">
        <f t="shared" si="3"/>
        <v>4.6599259255190525E-2</v>
      </c>
    </row>
    <row r="11" spans="1:11" x14ac:dyDescent="0.25">
      <c r="A11" s="1" t="s">
        <v>13</v>
      </c>
      <c r="B11" s="1" t="s">
        <v>10</v>
      </c>
      <c r="C11" s="2">
        <v>39606890</v>
      </c>
      <c r="D11" s="2">
        <v>32595380</v>
      </c>
      <c r="E11" s="4">
        <f t="shared" si="0"/>
        <v>0.82297246766913534</v>
      </c>
      <c r="F11" s="2">
        <v>3400156</v>
      </c>
      <c r="G11" s="4">
        <f t="shared" si="1"/>
        <v>8.5847588639249378E-2</v>
      </c>
      <c r="H11" s="2">
        <v>27328112</v>
      </c>
      <c r="I11" s="4">
        <f t="shared" si="2"/>
        <v>0.68998378817422923</v>
      </c>
      <c r="J11" s="2">
        <v>1867112</v>
      </c>
      <c r="K11" s="4">
        <f t="shared" si="3"/>
        <v>4.7141090855656681E-2</v>
      </c>
    </row>
    <row r="12" spans="1:11" x14ac:dyDescent="0.25">
      <c r="A12" s="1" t="s">
        <v>14</v>
      </c>
      <c r="B12" s="1" t="s">
        <v>15</v>
      </c>
      <c r="C12" s="2">
        <v>45073268</v>
      </c>
      <c r="D12" s="2">
        <v>35349761</v>
      </c>
      <c r="E12" s="4">
        <f t="shared" si="0"/>
        <v>0.78427330807253648</v>
      </c>
      <c r="F12" s="2">
        <v>3645936</v>
      </c>
      <c r="G12" s="4">
        <f t="shared" si="1"/>
        <v>8.0889098167898549E-2</v>
      </c>
      <c r="H12" s="2">
        <v>30018704</v>
      </c>
      <c r="I12" s="4">
        <f t="shared" si="2"/>
        <v>0.66599794805204715</v>
      </c>
      <c r="J12" s="2">
        <v>1685121</v>
      </c>
      <c r="K12" s="4">
        <f t="shared" si="3"/>
        <v>3.7386261852590766E-2</v>
      </c>
    </row>
    <row r="13" spans="1:11" x14ac:dyDescent="0.25">
      <c r="A13" s="1" t="s">
        <v>16</v>
      </c>
      <c r="B13" s="1" t="s">
        <v>15</v>
      </c>
      <c r="C13" s="2">
        <v>46959720</v>
      </c>
      <c r="D13" s="2">
        <v>37580401</v>
      </c>
      <c r="E13" s="4">
        <f t="shared" si="0"/>
        <v>0.80026884742924365</v>
      </c>
      <c r="F13" s="2">
        <v>3874602</v>
      </c>
      <c r="G13" s="4">
        <f t="shared" si="1"/>
        <v>8.2509052438983876E-2</v>
      </c>
      <c r="H13" s="2">
        <v>31818905</v>
      </c>
      <c r="I13" s="4">
        <f t="shared" si="2"/>
        <v>0.67757867806707539</v>
      </c>
      <c r="J13" s="2">
        <v>1886894</v>
      </c>
      <c r="K13" s="4">
        <f t="shared" si="3"/>
        <v>4.0181116923184379E-2</v>
      </c>
    </row>
    <row r="14" spans="1:11" x14ac:dyDescent="0.25">
      <c r="A14" s="1" t="s">
        <v>17</v>
      </c>
      <c r="B14" s="1" t="s">
        <v>15</v>
      </c>
      <c r="C14" s="2">
        <v>49291446</v>
      </c>
      <c r="D14" s="2">
        <v>39530164</v>
      </c>
      <c r="E14" s="4">
        <f t="shared" si="0"/>
        <v>0.8019680331552862</v>
      </c>
      <c r="F14" s="2">
        <v>3851684</v>
      </c>
      <c r="G14" s="4">
        <f t="shared" si="1"/>
        <v>7.8141022683732991E-2</v>
      </c>
      <c r="H14" s="2">
        <v>33718015</v>
      </c>
      <c r="I14" s="4">
        <f t="shared" si="2"/>
        <v>0.68405408516520294</v>
      </c>
      <c r="J14" s="2">
        <v>1960465</v>
      </c>
      <c r="K14" s="4">
        <f t="shared" si="3"/>
        <v>3.9772925306350314E-2</v>
      </c>
    </row>
    <row r="15" spans="1:11" x14ac:dyDescent="0.25">
      <c r="A15" s="1" t="s">
        <v>18</v>
      </c>
      <c r="B15" s="1" t="s">
        <v>15</v>
      </c>
      <c r="C15" s="2">
        <v>52539206</v>
      </c>
      <c r="D15" s="2">
        <v>42306189</v>
      </c>
      <c r="E15" s="4">
        <f t="shared" si="0"/>
        <v>0.80523084037470993</v>
      </c>
      <c r="F15" s="2">
        <v>4377640</v>
      </c>
      <c r="G15" s="4">
        <f t="shared" si="1"/>
        <v>8.3321396215999155E-2</v>
      </c>
      <c r="H15" s="2">
        <v>35758846</v>
      </c>
      <c r="I15" s="4">
        <f t="shared" si="2"/>
        <v>0.68061260765912601</v>
      </c>
      <c r="J15" s="2">
        <v>2169703</v>
      </c>
      <c r="K15" s="4">
        <f t="shared" si="3"/>
        <v>4.129683649958471E-2</v>
      </c>
    </row>
    <row r="16" spans="1:11" x14ac:dyDescent="0.25">
      <c r="A16" s="1" t="s">
        <v>19</v>
      </c>
      <c r="B16" s="1" t="s">
        <v>20</v>
      </c>
      <c r="C16" s="2">
        <v>40631162</v>
      </c>
      <c r="D16" s="2">
        <v>31428968</v>
      </c>
      <c r="E16" s="4">
        <f t="shared" si="0"/>
        <v>0.77351880805181006</v>
      </c>
      <c r="F16" s="2">
        <v>3189345</v>
      </c>
      <c r="G16" s="4">
        <f t="shared" si="1"/>
        <v>7.849504771731608E-2</v>
      </c>
      <c r="H16" s="2">
        <v>26528037</v>
      </c>
      <c r="I16" s="4">
        <f t="shared" si="2"/>
        <v>0.65289880215584284</v>
      </c>
      <c r="J16" s="2">
        <v>1711586</v>
      </c>
      <c r="K16" s="4">
        <f t="shared" si="3"/>
        <v>4.2124958178651153E-2</v>
      </c>
    </row>
    <row r="17" spans="1:11" x14ac:dyDescent="0.25">
      <c r="A17" s="1" t="s">
        <v>21</v>
      </c>
      <c r="B17" s="1" t="s">
        <v>20</v>
      </c>
      <c r="C17" s="2">
        <v>36358081</v>
      </c>
      <c r="D17" s="2">
        <v>29547112</v>
      </c>
      <c r="E17" s="4">
        <f t="shared" si="0"/>
        <v>0.81266973358687444</v>
      </c>
      <c r="F17" s="2">
        <v>2980980</v>
      </c>
      <c r="G17" s="4">
        <f t="shared" si="1"/>
        <v>8.1989475737182058E-2</v>
      </c>
      <c r="H17" s="2">
        <v>24960904</v>
      </c>
      <c r="I17" s="4">
        <f t="shared" si="2"/>
        <v>0.6865297428651419</v>
      </c>
      <c r="J17" s="2">
        <v>1605228</v>
      </c>
      <c r="K17" s="4">
        <f t="shared" si="3"/>
        <v>4.4150514984550478E-2</v>
      </c>
    </row>
    <row r="18" spans="1:11" x14ac:dyDescent="0.25">
      <c r="A18" s="1" t="s">
        <v>22</v>
      </c>
      <c r="B18" s="1" t="s">
        <v>20</v>
      </c>
      <c r="C18" s="2">
        <v>45159658</v>
      </c>
      <c r="D18" s="2">
        <v>36656620</v>
      </c>
      <c r="E18" s="4">
        <f t="shared" si="0"/>
        <v>0.81171163873738816</v>
      </c>
      <c r="F18" s="2">
        <v>3800345</v>
      </c>
      <c r="G18" s="4">
        <f t="shared" si="1"/>
        <v>8.4153538098096309E-2</v>
      </c>
      <c r="H18" s="2">
        <v>30893902</v>
      </c>
      <c r="I18" s="4">
        <f t="shared" si="2"/>
        <v>0.68410398502132141</v>
      </c>
      <c r="J18" s="2">
        <v>1962373</v>
      </c>
      <c r="K18" s="4">
        <f t="shared" si="3"/>
        <v>4.3454115617970357E-2</v>
      </c>
    </row>
    <row r="19" spans="1:11" x14ac:dyDescent="0.25">
      <c r="A19" s="1" t="s">
        <v>23</v>
      </c>
      <c r="B19" s="1" t="s">
        <v>20</v>
      </c>
      <c r="C19" s="2">
        <v>47852134</v>
      </c>
      <c r="D19" s="2">
        <v>37684472</v>
      </c>
      <c r="E19" s="4">
        <f t="shared" si="0"/>
        <v>0.7875191522284043</v>
      </c>
      <c r="F19" s="2">
        <v>3763622</v>
      </c>
      <c r="G19" s="4">
        <f t="shared" si="1"/>
        <v>7.8651079594485793E-2</v>
      </c>
      <c r="H19" s="2">
        <v>31782358</v>
      </c>
      <c r="I19" s="4">
        <f t="shared" si="2"/>
        <v>0.66417848783922573</v>
      </c>
      <c r="J19" s="2">
        <v>2138492</v>
      </c>
      <c r="K19" s="4">
        <f t="shared" si="3"/>
        <v>4.4689584794692754E-2</v>
      </c>
    </row>
    <row r="20" spans="1:11" x14ac:dyDescent="0.25">
      <c r="A20" s="1" t="s">
        <v>24</v>
      </c>
      <c r="B20" s="1" t="s">
        <v>25</v>
      </c>
      <c r="C20" s="2">
        <v>52585835</v>
      </c>
      <c r="D20" s="2">
        <v>42541085</v>
      </c>
      <c r="E20" s="4">
        <f t="shared" si="0"/>
        <v>0.80898373107510801</v>
      </c>
      <c r="F20" s="2">
        <v>4316963</v>
      </c>
      <c r="G20" s="4">
        <f t="shared" si="1"/>
        <v>8.2093647462287131E-2</v>
      </c>
      <c r="H20" s="2">
        <v>36019846</v>
      </c>
      <c r="I20" s="4">
        <f t="shared" si="2"/>
        <v>0.68497240749338673</v>
      </c>
      <c r="J20" s="2">
        <v>2204276</v>
      </c>
      <c r="K20" s="4">
        <f t="shared" si="3"/>
        <v>4.1917676119434068E-2</v>
      </c>
    </row>
    <row r="21" spans="1:11" x14ac:dyDescent="0.25">
      <c r="A21" s="1" t="s">
        <v>26</v>
      </c>
      <c r="B21" s="1" t="s">
        <v>25</v>
      </c>
      <c r="C21" s="2">
        <v>54627382</v>
      </c>
      <c r="D21" s="2">
        <v>43780114</v>
      </c>
      <c r="E21" s="4">
        <f t="shared" si="0"/>
        <v>0.80143167029311413</v>
      </c>
      <c r="F21" s="2">
        <v>4550949</v>
      </c>
      <c r="G21" s="4">
        <f t="shared" si="1"/>
        <v>8.3308934702380572E-2</v>
      </c>
      <c r="H21" s="2">
        <v>36923330</v>
      </c>
      <c r="I21" s="4">
        <f t="shared" si="2"/>
        <v>0.67591249384786556</v>
      </c>
      <c r="J21" s="2">
        <v>2305835</v>
      </c>
      <c r="K21" s="4">
        <f t="shared" si="3"/>
        <v>4.2210241742868075E-2</v>
      </c>
    </row>
    <row r="22" spans="1:11" x14ac:dyDescent="0.25">
      <c r="A22" s="1" t="s">
        <v>27</v>
      </c>
      <c r="B22" s="1" t="s">
        <v>25</v>
      </c>
      <c r="C22" s="2">
        <v>48155538</v>
      </c>
      <c r="D22" s="2">
        <v>38401451</v>
      </c>
      <c r="E22" s="4">
        <f t="shared" si="0"/>
        <v>0.79744620442201264</v>
      </c>
      <c r="F22" s="2">
        <v>3869029</v>
      </c>
      <c r="G22" s="4">
        <f t="shared" si="1"/>
        <v>8.034442476792597E-2</v>
      </c>
      <c r="H22" s="2">
        <v>32704827</v>
      </c>
      <c r="I22" s="4">
        <f t="shared" si="2"/>
        <v>0.6791498622650628</v>
      </c>
      <c r="J22" s="2">
        <v>1827595</v>
      </c>
      <c r="K22" s="4">
        <f t="shared" si="3"/>
        <v>3.7951917389023877E-2</v>
      </c>
    </row>
    <row r="23" spans="1:11" x14ac:dyDescent="0.25">
      <c r="A23" s="1" t="s">
        <v>28</v>
      </c>
      <c r="B23" s="1" t="s">
        <v>25</v>
      </c>
      <c r="C23" s="2">
        <v>50969345</v>
      </c>
      <c r="D23" s="2">
        <v>40959432</v>
      </c>
      <c r="E23" s="4">
        <f t="shared" si="0"/>
        <v>0.8036091497742418</v>
      </c>
      <c r="F23" s="2">
        <v>4108788</v>
      </c>
      <c r="G23" s="4">
        <f t="shared" si="1"/>
        <v>8.06129252789103E-2</v>
      </c>
      <c r="H23" s="2">
        <v>34824093</v>
      </c>
      <c r="I23" s="4">
        <f t="shared" si="2"/>
        <v>0.68323603138317746</v>
      </c>
      <c r="J23" s="2">
        <v>2026551</v>
      </c>
      <c r="K23" s="4">
        <f t="shared" si="3"/>
        <v>3.976019311215398E-2</v>
      </c>
    </row>
    <row r="24" spans="1:11" x14ac:dyDescent="0.25">
      <c r="A24" s="1" t="s">
        <v>29</v>
      </c>
      <c r="B24" s="1" t="s">
        <v>30</v>
      </c>
      <c r="C24" s="2">
        <v>38973427</v>
      </c>
      <c r="D24" s="2">
        <v>29967055</v>
      </c>
      <c r="E24" s="4">
        <f t="shared" si="0"/>
        <v>0.76890992932184277</v>
      </c>
      <c r="F24" s="2">
        <v>3032676</v>
      </c>
      <c r="G24" s="4">
        <f t="shared" si="1"/>
        <v>7.7813942304842731E-2</v>
      </c>
      <c r="H24" s="2">
        <v>25332704</v>
      </c>
      <c r="I24" s="4">
        <f t="shared" si="2"/>
        <v>0.64999939574212962</v>
      </c>
      <c r="J24" s="2">
        <v>1601675</v>
      </c>
      <c r="K24" s="4">
        <f t="shared" si="3"/>
        <v>4.1096591274870441E-2</v>
      </c>
    </row>
    <row r="25" spans="1:11" x14ac:dyDescent="0.25">
      <c r="A25" s="1" t="s">
        <v>31</v>
      </c>
      <c r="B25" s="1" t="s">
        <v>30</v>
      </c>
      <c r="C25" s="2">
        <v>40274620</v>
      </c>
      <c r="D25" s="2">
        <v>33377900</v>
      </c>
      <c r="E25" s="4">
        <f t="shared" si="0"/>
        <v>0.82875766425605013</v>
      </c>
      <c r="F25" s="2">
        <v>3512320</v>
      </c>
      <c r="G25" s="4">
        <f t="shared" si="1"/>
        <v>8.7209264792566632E-2</v>
      </c>
      <c r="H25" s="2">
        <v>27987779</v>
      </c>
      <c r="I25" s="4">
        <f t="shared" si="2"/>
        <v>0.69492347786273345</v>
      </c>
      <c r="J25" s="2">
        <v>1877801</v>
      </c>
      <c r="K25" s="4">
        <f t="shared" si="3"/>
        <v>4.6624921600750054E-2</v>
      </c>
    </row>
    <row r="26" spans="1:11" x14ac:dyDescent="0.25">
      <c r="A26" s="1" t="s">
        <v>32</v>
      </c>
      <c r="B26" s="1" t="s">
        <v>30</v>
      </c>
      <c r="C26" s="2">
        <v>35383072</v>
      </c>
      <c r="D26" s="2">
        <v>28279853</v>
      </c>
      <c r="E26" s="4">
        <f t="shared" si="0"/>
        <v>0.79924809807356467</v>
      </c>
      <c r="F26" s="2">
        <v>2808987</v>
      </c>
      <c r="G26" s="4">
        <f t="shared" si="1"/>
        <v>7.9387877909526908E-2</v>
      </c>
      <c r="H26" s="2">
        <v>23975971</v>
      </c>
      <c r="I26" s="4">
        <f t="shared" si="2"/>
        <v>0.67761134476961182</v>
      </c>
      <c r="J26" s="2">
        <v>1494895</v>
      </c>
      <c r="K26" s="4">
        <f t="shared" si="3"/>
        <v>4.22488753944259E-2</v>
      </c>
    </row>
    <row r="27" spans="1:11" x14ac:dyDescent="0.25">
      <c r="A27" s="1" t="s">
        <v>33</v>
      </c>
      <c r="B27" s="1" t="s">
        <v>30</v>
      </c>
      <c r="C27" s="2">
        <v>35947660</v>
      </c>
      <c r="D27" s="2">
        <v>28784689</v>
      </c>
      <c r="E27" s="4">
        <f t="shared" si="0"/>
        <v>0.80073887980469383</v>
      </c>
      <c r="F27" s="2">
        <v>3026626</v>
      </c>
      <c r="G27" s="4">
        <f t="shared" si="1"/>
        <v>8.4195355135772393E-2</v>
      </c>
      <c r="H27" s="2">
        <v>24155409</v>
      </c>
      <c r="I27" s="4">
        <f t="shared" si="2"/>
        <v>0.6719605392951864</v>
      </c>
      <c r="J27" s="2">
        <v>1602654</v>
      </c>
      <c r="K27" s="4">
        <f t="shared" si="3"/>
        <v>4.4582985373735035E-2</v>
      </c>
    </row>
  </sheetData>
  <mergeCells count="4">
    <mergeCell ref="D3:E3"/>
    <mergeCell ref="F3:G3"/>
    <mergeCell ref="H3:I3"/>
    <mergeCell ref="J3: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.palmer</dc:creator>
  <cp:lastModifiedBy>nathan.palmer</cp:lastModifiedBy>
  <dcterms:created xsi:type="dcterms:W3CDTF">2016-11-15T21:26:52Z</dcterms:created>
  <dcterms:modified xsi:type="dcterms:W3CDTF">2016-11-15T21:27:55Z</dcterms:modified>
</cp:coreProperties>
</file>